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3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ase\Documents\Manuscripts\PowLye\"/>
    </mc:Choice>
  </mc:AlternateContent>
  <xr:revisionPtr revIDLastSave="0" documentId="13_ncr:1_{F621DD96-7014-41C8-8C29-155FB8D25EDA}" xr6:coauthVersionLast="33" xr6:coauthVersionMax="33" xr10:uidLastSave="{00000000-0000-0000-0000-000000000000}"/>
  <bookViews>
    <workbookView xWindow="0" yWindow="0" windowWidth="23040" windowHeight="9216" xr2:uid="{32D1AD32-E6BE-4CFC-8367-98A346C48CC6}"/>
  </bookViews>
  <sheets>
    <sheet name="Sheet1" sheetId="1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9" i="1" l="1"/>
  <c r="D29" i="1"/>
  <c r="E29" i="1"/>
  <c r="F29" i="1"/>
  <c r="G29" i="1"/>
  <c r="H29" i="1"/>
  <c r="I29" i="1"/>
  <c r="J29" i="1"/>
  <c r="K29" i="1"/>
  <c r="L29" i="1"/>
  <c r="M29" i="1"/>
  <c r="O29" i="1"/>
  <c r="P29" i="1"/>
  <c r="Q29" i="1"/>
  <c r="R29" i="1"/>
  <c r="C30" i="1"/>
  <c r="D30" i="1"/>
  <c r="E30" i="1"/>
  <c r="F30" i="1"/>
  <c r="G30" i="1"/>
  <c r="H30" i="1"/>
  <c r="I30" i="1"/>
  <c r="J30" i="1"/>
  <c r="K30" i="1"/>
  <c r="L30" i="1"/>
  <c r="M30" i="1"/>
  <c r="O30" i="1"/>
  <c r="P30" i="1"/>
  <c r="Q30" i="1"/>
  <c r="R30" i="1"/>
  <c r="B30" i="1"/>
  <c r="B29" i="1"/>
  <c r="A7" i="1" l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</calcChain>
</file>

<file path=xl/sharedStrings.xml><?xml version="1.0" encoding="utf-8"?>
<sst xmlns="http://schemas.openxmlformats.org/spreadsheetml/2006/main" count="30" uniqueCount="13">
  <si>
    <t>Data Values for article: Stride-to-stride fluctuations in transtibial amputees are not affected by changes in push-off mechanics from using different prostheses</t>
  </si>
  <si>
    <t>Largest Lyapunov Exponent</t>
  </si>
  <si>
    <t>Ankle</t>
  </si>
  <si>
    <t>Knee</t>
  </si>
  <si>
    <t>Hip</t>
  </si>
  <si>
    <t>Sound Side</t>
  </si>
  <si>
    <t>Prosthesis Side</t>
  </si>
  <si>
    <t>Ankle-Foot Push-off Work</t>
  </si>
  <si>
    <t>Participant</t>
  </si>
  <si>
    <t>High Activity</t>
  </si>
  <si>
    <t>Low Activity</t>
  </si>
  <si>
    <t>MEAN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Alignment="1"/>
    <xf numFmtId="0" fontId="0" fillId="0" borderId="0" xfId="0" applyBorder="1"/>
    <xf numFmtId="0" fontId="0" fillId="0" borderId="0" xfId="0" applyFill="1" applyBorder="1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2" xfId="0" applyFont="1" applyBorder="1"/>
    <xf numFmtId="0" fontId="0" fillId="0" borderId="3" xfId="0" applyFill="1" applyBorder="1"/>
    <xf numFmtId="0" fontId="0" fillId="0" borderId="1" xfId="0" applyFill="1" applyBorder="1"/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6" xfId="0" applyFont="1" applyBorder="1"/>
    <xf numFmtId="0" fontId="1" fillId="0" borderId="7" xfId="0" applyFont="1" applyBorder="1"/>
    <xf numFmtId="0" fontId="0" fillId="0" borderId="1" xfId="0" applyBorder="1"/>
    <xf numFmtId="0" fontId="1" fillId="0" borderId="2" xfId="0" applyFont="1" applyBorder="1" applyAlignment="1">
      <alignment horizontal="center"/>
    </xf>
    <xf numFmtId="0" fontId="1" fillId="0" borderId="0" xfId="0" applyFont="1" applyAlignment="1">
      <alignment horizontal="right"/>
    </xf>
    <xf numFmtId="0" fontId="1" fillId="0" borderId="0" xfId="0" applyFont="1" applyBorder="1"/>
    <xf numFmtId="0" fontId="0" fillId="0" borderId="8" xfId="0" applyFont="1" applyFill="1" applyBorder="1"/>
    <xf numFmtId="0" fontId="0" fillId="0" borderId="8" xfId="0" applyBorder="1"/>
    <xf numFmtId="0" fontId="0" fillId="0" borderId="6" xfId="0" applyBorder="1"/>
    <xf numFmtId="0" fontId="0" fillId="0" borderId="2" xfId="0" applyBorder="1"/>
    <xf numFmtId="0" fontId="0" fillId="0" borderId="7" xfId="0" applyBorder="1"/>
    <xf numFmtId="0" fontId="1" fillId="0" borderId="8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DBAAB0-D8DA-47A2-B6EF-3DE242246902}">
  <dimension ref="A1:U30"/>
  <sheetViews>
    <sheetView tabSelected="1" zoomScale="70" zoomScaleNormal="70" workbookViewId="0">
      <selection activeCell="T13" sqref="T13"/>
    </sheetView>
  </sheetViews>
  <sheetFormatPr defaultRowHeight="14.4" x14ac:dyDescent="0.3"/>
  <cols>
    <col min="1" max="1" width="10.88671875" customWidth="1"/>
    <col min="15" max="18" width="11.6640625" customWidth="1"/>
    <col min="19" max="19" width="10.88671875" bestFit="1" customWidth="1"/>
  </cols>
  <sheetData>
    <row r="1" spans="1:21" x14ac:dyDescent="0.3">
      <c r="A1" s="15" t="s">
        <v>0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</row>
    <row r="2" spans="1:21" x14ac:dyDescent="0.3">
      <c r="B2" s="5" t="s">
        <v>1</v>
      </c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4"/>
      <c r="O2" s="25" t="s">
        <v>7</v>
      </c>
      <c r="P2" s="25"/>
      <c r="Q2" s="25"/>
      <c r="R2" s="25"/>
      <c r="T2" s="1"/>
      <c r="U2" s="1"/>
    </row>
    <row r="3" spans="1:21" x14ac:dyDescent="0.3">
      <c r="A3" s="4"/>
      <c r="B3" s="5" t="s">
        <v>5</v>
      </c>
      <c r="C3" s="5"/>
      <c r="D3" s="5"/>
      <c r="E3" s="5"/>
      <c r="F3" s="5"/>
      <c r="G3" s="5"/>
      <c r="H3" s="5" t="s">
        <v>6</v>
      </c>
      <c r="I3" s="5"/>
      <c r="J3" s="5"/>
      <c r="K3" s="5"/>
      <c r="L3" s="5"/>
      <c r="M3" s="5"/>
      <c r="N3" s="4"/>
      <c r="O3" s="15" t="s">
        <v>5</v>
      </c>
      <c r="P3" s="15"/>
      <c r="Q3" s="15" t="s">
        <v>6</v>
      </c>
      <c r="R3" s="15"/>
    </row>
    <row r="4" spans="1:21" x14ac:dyDescent="0.3">
      <c r="A4" s="4"/>
      <c r="B4" s="9" t="s">
        <v>9</v>
      </c>
      <c r="C4" s="10"/>
      <c r="D4" s="11"/>
      <c r="E4" s="9" t="s">
        <v>10</v>
      </c>
      <c r="F4" s="10"/>
      <c r="G4" s="11"/>
      <c r="H4" s="9" t="s">
        <v>9</v>
      </c>
      <c r="I4" s="10"/>
      <c r="J4" s="11"/>
      <c r="K4" s="9" t="s">
        <v>10</v>
      </c>
      <c r="L4" s="10"/>
      <c r="M4" s="11"/>
      <c r="N4" s="4"/>
      <c r="O4" s="23" t="s">
        <v>9</v>
      </c>
      <c r="P4" s="24" t="s">
        <v>10</v>
      </c>
      <c r="Q4" s="23" t="s">
        <v>9</v>
      </c>
      <c r="R4" s="24" t="s">
        <v>10</v>
      </c>
      <c r="T4" s="1"/>
      <c r="U4" s="1"/>
    </row>
    <row r="5" spans="1:21" x14ac:dyDescent="0.3">
      <c r="A5" s="4" t="s">
        <v>8</v>
      </c>
      <c r="B5" s="12" t="s">
        <v>2</v>
      </c>
      <c r="C5" s="6" t="s">
        <v>3</v>
      </c>
      <c r="D5" s="13" t="s">
        <v>4</v>
      </c>
      <c r="E5" s="12" t="s">
        <v>2</v>
      </c>
      <c r="F5" s="6" t="s">
        <v>3</v>
      </c>
      <c r="G5" s="13" t="s">
        <v>4</v>
      </c>
      <c r="H5" s="12" t="s">
        <v>2</v>
      </c>
      <c r="I5" s="6" t="s">
        <v>3</v>
      </c>
      <c r="J5" s="13" t="s">
        <v>4</v>
      </c>
      <c r="K5" s="12" t="s">
        <v>2</v>
      </c>
      <c r="L5" s="6" t="s">
        <v>3</v>
      </c>
      <c r="M5" s="13" t="s">
        <v>4</v>
      </c>
      <c r="N5" s="4"/>
      <c r="O5" s="23"/>
      <c r="P5" s="24"/>
      <c r="Q5" s="23"/>
      <c r="R5" s="24"/>
    </row>
    <row r="6" spans="1:21" x14ac:dyDescent="0.3">
      <c r="A6" s="17">
        <v>1</v>
      </c>
      <c r="B6" s="18">
        <v>1.1841073418023838</v>
      </c>
      <c r="C6" s="3">
        <v>0.87060794641580574</v>
      </c>
      <c r="D6" s="7">
        <v>0.52537180854026888</v>
      </c>
      <c r="E6" s="18">
        <v>1.1968655927874652</v>
      </c>
      <c r="F6" s="3">
        <v>0.99210144482517693</v>
      </c>
      <c r="G6" s="7">
        <v>0.48132327084116266</v>
      </c>
      <c r="H6" s="18">
        <v>1.6342341417503337</v>
      </c>
      <c r="I6" s="3">
        <v>0.95091455735453545</v>
      </c>
      <c r="J6" s="7">
        <v>0.45825466893613442</v>
      </c>
      <c r="K6" s="18">
        <v>1.3967009067360232</v>
      </c>
      <c r="L6" s="3">
        <v>0.86521929852643364</v>
      </c>
      <c r="M6" s="7">
        <v>0.35536844851758037</v>
      </c>
      <c r="N6" s="2"/>
      <c r="O6" s="19">
        <v>0.1492598</v>
      </c>
      <c r="P6" s="14">
        <v>0.1366888</v>
      </c>
      <c r="Q6" s="19">
        <v>0.17241600000000001</v>
      </c>
      <c r="R6" s="14">
        <v>5.0689999999999999E-2</v>
      </c>
    </row>
    <row r="7" spans="1:21" x14ac:dyDescent="0.3">
      <c r="A7" s="17">
        <f>A6+1</f>
        <v>2</v>
      </c>
      <c r="B7" s="18">
        <v>1.8664718367889039</v>
      </c>
      <c r="C7" s="3">
        <v>1.0750982173357069</v>
      </c>
      <c r="D7" s="8">
        <v>0.58677537087792431</v>
      </c>
      <c r="E7" s="18">
        <v>1.2591161028384312</v>
      </c>
      <c r="F7" s="3">
        <v>1.6757784113800414</v>
      </c>
      <c r="G7" s="8">
        <v>0.71062599371142487</v>
      </c>
      <c r="H7" s="18">
        <v>2.0146863709630889</v>
      </c>
      <c r="I7" s="3">
        <v>1.3968733942014298</v>
      </c>
      <c r="J7" s="8">
        <v>0.70348107277260663</v>
      </c>
      <c r="K7" s="18">
        <v>2.0747486904618482</v>
      </c>
      <c r="L7" s="3">
        <v>1.3736702002026417</v>
      </c>
      <c r="M7" s="8">
        <v>0.58970425059511977</v>
      </c>
      <c r="N7" s="2"/>
      <c r="O7" s="19">
        <v>9.2647599999999997E-2</v>
      </c>
      <c r="P7" s="14">
        <v>0.1002642</v>
      </c>
      <c r="Q7" s="19">
        <v>0.108278</v>
      </c>
      <c r="R7" s="14">
        <v>2.9323999999999999E-2</v>
      </c>
    </row>
    <row r="8" spans="1:21" x14ac:dyDescent="0.3">
      <c r="A8" s="17">
        <f t="shared" ref="A8:A27" si="0">A7+1</f>
        <v>3</v>
      </c>
      <c r="B8" s="18">
        <v>2.0401559254459931</v>
      </c>
      <c r="C8" s="3">
        <v>1.1027368452651485</v>
      </c>
      <c r="D8" s="8">
        <v>0.73979052022576341</v>
      </c>
      <c r="E8" s="18">
        <v>1.819374591354237</v>
      </c>
      <c r="F8" s="3">
        <v>1.1381916125108662</v>
      </c>
      <c r="G8" s="8">
        <v>0.64927510185002246</v>
      </c>
      <c r="H8" s="18">
        <v>2.0803304636710096</v>
      </c>
      <c r="I8" s="3">
        <v>1.1696531257092699</v>
      </c>
      <c r="J8" s="8">
        <v>0.65011682702756035</v>
      </c>
      <c r="K8" s="18">
        <v>2.6146095651614552</v>
      </c>
      <c r="L8" s="3">
        <v>1.2506761806524183</v>
      </c>
      <c r="M8" s="8">
        <v>0.74195689914093943</v>
      </c>
      <c r="N8" s="2"/>
      <c r="O8" s="19">
        <v>0.24686</v>
      </c>
      <c r="P8" s="14">
        <v>0.23031399999999999</v>
      </c>
      <c r="Q8" s="19">
        <v>8.5913400000000001E-2</v>
      </c>
      <c r="R8" s="14">
        <v>4.5856399999999999E-2</v>
      </c>
    </row>
    <row r="9" spans="1:21" x14ac:dyDescent="0.3">
      <c r="A9" s="17">
        <f t="shared" si="0"/>
        <v>4</v>
      </c>
      <c r="B9" s="18">
        <v>1.5053062678609208</v>
      </c>
      <c r="C9" s="3">
        <v>1.0842835031189908</v>
      </c>
      <c r="D9" s="8">
        <v>0.80876785408222673</v>
      </c>
      <c r="E9" s="18">
        <v>1.2619421183925759</v>
      </c>
      <c r="F9" s="3">
        <v>0.92104979705450596</v>
      </c>
      <c r="G9" s="8">
        <v>0.55626597765168917</v>
      </c>
      <c r="H9" s="18">
        <v>2.2631706567967247</v>
      </c>
      <c r="I9" s="3">
        <v>0.97325893193526225</v>
      </c>
      <c r="J9" s="8">
        <v>0.78813851230951015</v>
      </c>
      <c r="K9" s="18">
        <v>2.0458156107580101</v>
      </c>
      <c r="L9" s="3">
        <v>0.93791961475179264</v>
      </c>
      <c r="M9" s="8">
        <v>0.75999733304317674</v>
      </c>
      <c r="N9" s="2"/>
      <c r="O9" s="19">
        <v>0.18170600000000001</v>
      </c>
      <c r="P9" s="14">
        <v>0.19822799999999999</v>
      </c>
      <c r="Q9" s="19">
        <v>4.0153000000000001E-2</v>
      </c>
      <c r="R9" s="14">
        <v>3.2978800000000003E-2</v>
      </c>
    </row>
    <row r="10" spans="1:21" x14ac:dyDescent="0.3">
      <c r="A10" s="17">
        <f t="shared" si="0"/>
        <v>5</v>
      </c>
      <c r="B10" s="18">
        <v>2.2152393457162565</v>
      </c>
      <c r="C10" s="3">
        <v>1.3877001210082394</v>
      </c>
      <c r="D10" s="8">
        <v>0.94654651340876095</v>
      </c>
      <c r="E10" s="18">
        <v>1.7249525971198512</v>
      </c>
      <c r="F10" s="3">
        <v>1.8889826821582092</v>
      </c>
      <c r="G10" s="8">
        <v>0.47421186717577546</v>
      </c>
      <c r="H10" s="18">
        <v>2.0920080689540788</v>
      </c>
      <c r="I10" s="3">
        <v>2.2001901434268163</v>
      </c>
      <c r="J10" s="8">
        <v>0.86284968964422037</v>
      </c>
      <c r="K10" s="18">
        <v>1.4756642492734833</v>
      </c>
      <c r="L10" s="3">
        <v>1.1517375458194958</v>
      </c>
      <c r="M10" s="8">
        <v>0.68809316929136766</v>
      </c>
      <c r="N10" s="2"/>
      <c r="O10" s="19">
        <v>0.1450562</v>
      </c>
      <c r="P10" s="14">
        <v>0.1817416</v>
      </c>
      <c r="Q10" s="19">
        <v>9.1476000000000002E-2</v>
      </c>
      <c r="R10" s="14">
        <v>3.2314000000000002E-2</v>
      </c>
    </row>
    <row r="11" spans="1:21" x14ac:dyDescent="0.3">
      <c r="A11" s="17">
        <f t="shared" si="0"/>
        <v>6</v>
      </c>
      <c r="B11" s="18">
        <v>1.9416961989374391</v>
      </c>
      <c r="C11" s="3">
        <v>1.0146416452933629</v>
      </c>
      <c r="D11" s="8">
        <v>0.72994304750410499</v>
      </c>
      <c r="E11" s="18">
        <v>2.2876128870635002</v>
      </c>
      <c r="F11" s="3">
        <v>1.1372555780045557</v>
      </c>
      <c r="G11" s="8">
        <v>0.63228978723068285</v>
      </c>
      <c r="H11" s="18">
        <v>2.4034004582546418</v>
      </c>
      <c r="I11" s="3">
        <v>1.5026304025159092</v>
      </c>
      <c r="J11" s="8">
        <v>0.60101583571147954</v>
      </c>
      <c r="K11" s="18">
        <v>1.9527833097176377</v>
      </c>
      <c r="L11" s="3">
        <v>1.4246007217206345</v>
      </c>
      <c r="M11" s="8">
        <v>0.66933051116325848</v>
      </c>
      <c r="N11" s="2"/>
      <c r="O11" s="19">
        <v>0.16174749999999999</v>
      </c>
      <c r="P11" s="14">
        <v>0.149482</v>
      </c>
      <c r="Q11" s="19">
        <v>6.2894199999999997E-2</v>
      </c>
      <c r="R11" s="14">
        <v>3.4909599999999999E-2</v>
      </c>
    </row>
    <row r="12" spans="1:21" x14ac:dyDescent="0.3">
      <c r="A12" s="17">
        <f t="shared" si="0"/>
        <v>7</v>
      </c>
      <c r="B12" s="18">
        <v>1.5730607132160945</v>
      </c>
      <c r="C12" s="3">
        <v>1.0358439186069357</v>
      </c>
      <c r="D12" s="8">
        <v>0.55709534210886325</v>
      </c>
      <c r="E12" s="18">
        <v>1.3481258381593635</v>
      </c>
      <c r="F12" s="3">
        <v>0.83276425765710704</v>
      </c>
      <c r="G12" s="8">
        <v>0.66495179574665142</v>
      </c>
      <c r="H12" s="18">
        <v>2.6533759962282959</v>
      </c>
      <c r="I12" s="3">
        <v>1.0584343562331537</v>
      </c>
      <c r="J12" s="8">
        <v>0.73937268116779875</v>
      </c>
      <c r="K12" s="18">
        <v>1.4396840069702366</v>
      </c>
      <c r="L12" s="3">
        <v>0.90157840692386193</v>
      </c>
      <c r="M12" s="8">
        <v>0.74191537118961481</v>
      </c>
      <c r="N12" s="2"/>
      <c r="O12" s="19">
        <v>0.21171599999999999</v>
      </c>
      <c r="P12" s="14">
        <v>0.231574</v>
      </c>
      <c r="Q12" s="19">
        <v>0.14273640000000001</v>
      </c>
      <c r="R12" s="14">
        <v>3.6992400000000002E-2</v>
      </c>
    </row>
    <row r="13" spans="1:21" x14ac:dyDescent="0.3">
      <c r="A13" s="17">
        <f t="shared" si="0"/>
        <v>8</v>
      </c>
      <c r="B13" s="18">
        <v>1.9589462378985509</v>
      </c>
      <c r="C13" s="3">
        <v>1.6645395724475414</v>
      </c>
      <c r="D13" s="8">
        <v>0.79446193347812644</v>
      </c>
      <c r="E13" s="18">
        <v>2.7410280769227593</v>
      </c>
      <c r="F13" s="3">
        <v>1.5160634967580575</v>
      </c>
      <c r="G13" s="8">
        <v>0.82303582211615134</v>
      </c>
      <c r="H13" s="18">
        <v>2.0685949450146484</v>
      </c>
      <c r="I13" s="3">
        <v>1.3329322207691878</v>
      </c>
      <c r="J13" s="8">
        <v>0.78924550641367042</v>
      </c>
      <c r="K13" s="18">
        <v>1.9501563880391497</v>
      </c>
      <c r="L13" s="3">
        <v>1.352062694371144</v>
      </c>
      <c r="M13" s="8">
        <v>0.88418040847525359</v>
      </c>
      <c r="N13" s="2"/>
      <c r="O13" s="19">
        <v>0.11832819999999999</v>
      </c>
      <c r="P13" s="14">
        <v>0.15034120000000001</v>
      </c>
      <c r="Q13" s="19">
        <v>7.4639999999999998E-2</v>
      </c>
      <c r="R13" s="14">
        <v>2.265E-2</v>
      </c>
    </row>
    <row r="14" spans="1:21" x14ac:dyDescent="0.3">
      <c r="A14" s="17">
        <f t="shared" si="0"/>
        <v>9</v>
      </c>
      <c r="B14" s="18">
        <v>0.65651373098843413</v>
      </c>
      <c r="C14" s="3">
        <v>0.38705100651121749</v>
      </c>
      <c r="D14" s="8">
        <v>0.23567543575004565</v>
      </c>
      <c r="E14" s="18">
        <v>0.70524309859584666</v>
      </c>
      <c r="F14" s="3">
        <v>0.72986954687586392</v>
      </c>
      <c r="G14" s="8">
        <v>0.40440390840257817</v>
      </c>
      <c r="H14" s="18">
        <v>0.85740566790734085</v>
      </c>
      <c r="I14" s="3">
        <v>0.49082807557692559</v>
      </c>
      <c r="J14" s="8">
        <v>0.33730534897431552</v>
      </c>
      <c r="K14" s="18">
        <v>1.2852439077417031</v>
      </c>
      <c r="L14" s="3">
        <v>0.46757412702659018</v>
      </c>
      <c r="M14" s="8">
        <v>0.45944220001308994</v>
      </c>
      <c r="N14" s="2"/>
      <c r="O14" s="19">
        <v>0.19587640000000001</v>
      </c>
      <c r="P14" s="14">
        <v>0.18207139999999999</v>
      </c>
      <c r="Q14" s="19">
        <v>0.107734</v>
      </c>
      <c r="R14" s="14">
        <v>3.7052000000000002E-2</v>
      </c>
    </row>
    <row r="15" spans="1:21" x14ac:dyDescent="0.3">
      <c r="A15" s="17">
        <f t="shared" si="0"/>
        <v>10</v>
      </c>
      <c r="B15" s="18">
        <v>1.2926353301890934</v>
      </c>
      <c r="C15" s="3">
        <v>1.1408081429248276</v>
      </c>
      <c r="D15" s="8">
        <v>0.61131850923972242</v>
      </c>
      <c r="E15" s="18">
        <v>1.1080796873529601</v>
      </c>
      <c r="F15" s="3">
        <v>0.59604585295136003</v>
      </c>
      <c r="G15" s="8">
        <v>0.52293981977896076</v>
      </c>
      <c r="H15" s="18">
        <v>2.0854759342576679</v>
      </c>
      <c r="I15" s="3">
        <v>0.85420105904897525</v>
      </c>
      <c r="J15" s="8">
        <v>0.76151232453158835</v>
      </c>
      <c r="K15" s="18">
        <v>2.6292772707322127</v>
      </c>
      <c r="L15" s="3">
        <v>1.0984079413298677</v>
      </c>
      <c r="M15" s="8">
        <v>0.59481723695725175</v>
      </c>
      <c r="N15" s="2"/>
      <c r="O15" s="19">
        <v>0.200236</v>
      </c>
      <c r="P15" s="14">
        <v>0.17991599999999999</v>
      </c>
      <c r="Q15" s="19">
        <v>7.77172E-2</v>
      </c>
      <c r="R15" s="14">
        <v>4.9447600000000001E-2</v>
      </c>
    </row>
    <row r="16" spans="1:21" x14ac:dyDescent="0.3">
      <c r="A16" s="17">
        <f t="shared" si="0"/>
        <v>11</v>
      </c>
      <c r="B16" s="18">
        <v>1.2982544233563014</v>
      </c>
      <c r="C16" s="3">
        <v>0.84557153114640415</v>
      </c>
      <c r="D16" s="8">
        <v>0.70816953832905938</v>
      </c>
      <c r="E16" s="18">
        <v>1.1298996744296796</v>
      </c>
      <c r="F16" s="3">
        <v>0.62782441421182089</v>
      </c>
      <c r="G16" s="8">
        <v>0.51094940027657354</v>
      </c>
      <c r="H16" s="18">
        <v>0.92113450044817058</v>
      </c>
      <c r="I16" s="3">
        <v>0.72597773091121953</v>
      </c>
      <c r="J16" s="8">
        <v>0.6759275068836158</v>
      </c>
      <c r="K16" s="18">
        <v>1.5055691645183789</v>
      </c>
      <c r="L16" s="3">
        <v>0.74932744147709596</v>
      </c>
      <c r="M16" s="8">
        <v>0.50057059783029256</v>
      </c>
      <c r="N16" s="2"/>
      <c r="O16" s="19">
        <v>0.17641319999999999</v>
      </c>
      <c r="P16" s="14">
        <v>0.1883908</v>
      </c>
      <c r="Q16" s="19">
        <v>0.114895</v>
      </c>
      <c r="R16" s="14">
        <v>3.1947999999999997E-2</v>
      </c>
    </row>
    <row r="17" spans="1:18" x14ac:dyDescent="0.3">
      <c r="A17" s="17">
        <f t="shared" si="0"/>
        <v>12</v>
      </c>
      <c r="B17" s="18">
        <v>0.95328354194875187</v>
      </c>
      <c r="C17" s="3">
        <v>0.84552752470775971</v>
      </c>
      <c r="D17" s="8">
        <v>0.43170846745578112</v>
      </c>
      <c r="E17" s="18">
        <v>1.0575816646548666</v>
      </c>
      <c r="F17" s="3">
        <v>0.94576915515975002</v>
      </c>
      <c r="G17" s="8">
        <v>0.59502891095509847</v>
      </c>
      <c r="H17" s="18">
        <v>0.987491342650342</v>
      </c>
      <c r="I17" s="3">
        <v>0.56583352809481147</v>
      </c>
      <c r="J17" s="8">
        <v>0.57759400986513276</v>
      </c>
      <c r="K17" s="18">
        <v>1.4072846121811842</v>
      </c>
      <c r="L17" s="3">
        <v>0.72530926720627364</v>
      </c>
      <c r="M17" s="8">
        <v>0.47047697550001627</v>
      </c>
      <c r="N17" s="2"/>
      <c r="O17" s="19">
        <v>0.30774780000000002</v>
      </c>
      <c r="P17" s="14">
        <v>0.27220359999999999</v>
      </c>
      <c r="Q17" s="19">
        <v>0.112562</v>
      </c>
      <c r="R17" s="14">
        <v>7.3391999999999999E-2</v>
      </c>
    </row>
    <row r="18" spans="1:18" x14ac:dyDescent="0.3">
      <c r="A18" s="17">
        <f t="shared" si="0"/>
        <v>13</v>
      </c>
      <c r="B18" s="18">
        <v>1.0933687361253979</v>
      </c>
      <c r="C18" s="3">
        <v>1.0069426041939169</v>
      </c>
      <c r="D18" s="8">
        <v>0.51445746477392651</v>
      </c>
      <c r="E18" s="18">
        <v>1.982254814732308</v>
      </c>
      <c r="F18" s="3">
        <v>0.86557574049563923</v>
      </c>
      <c r="G18" s="8">
        <v>0.64575220957383717</v>
      </c>
      <c r="H18" s="18">
        <v>1.2228106023781959</v>
      </c>
      <c r="I18" s="3">
        <v>0.96077010258949003</v>
      </c>
      <c r="J18" s="8">
        <v>0.56230527972517585</v>
      </c>
      <c r="K18" s="18">
        <v>1.6383433324727665</v>
      </c>
      <c r="L18" s="3">
        <v>1.0368244635032291</v>
      </c>
      <c r="M18" s="8">
        <v>0.63846105632097572</v>
      </c>
      <c r="N18" s="2"/>
      <c r="O18" s="19">
        <v>3.4110000000000001E-2</v>
      </c>
      <c r="P18" s="14">
        <v>3.44526E-2</v>
      </c>
      <c r="Q18" s="19">
        <v>8.9996666666666697E-2</v>
      </c>
      <c r="R18" s="14">
        <v>2.6162000000000001E-2</v>
      </c>
    </row>
    <row r="19" spans="1:18" x14ac:dyDescent="0.3">
      <c r="A19" s="17">
        <f t="shared" si="0"/>
        <v>14</v>
      </c>
      <c r="B19" s="18">
        <v>1.5086848010578497</v>
      </c>
      <c r="C19" s="3">
        <v>0.90321370283409008</v>
      </c>
      <c r="D19" s="8">
        <v>0.48826163288595664</v>
      </c>
      <c r="E19" s="18">
        <v>1.2177155288822972</v>
      </c>
      <c r="F19" s="3">
        <v>0.77337435691836676</v>
      </c>
      <c r="G19" s="8">
        <v>0.55650713648546313</v>
      </c>
      <c r="H19" s="18">
        <v>1.9649622514329288</v>
      </c>
      <c r="I19" s="3">
        <v>1.0404299837891486</v>
      </c>
      <c r="J19" s="8">
        <v>0.54057538518334203</v>
      </c>
      <c r="K19" s="18">
        <v>1.9210696788548214</v>
      </c>
      <c r="L19" s="3">
        <v>1.045026627723779</v>
      </c>
      <c r="M19" s="8">
        <v>0.40948899394314769</v>
      </c>
      <c r="N19" s="2"/>
      <c r="O19" s="19">
        <v>8.3556000000000005E-2</v>
      </c>
      <c r="P19" s="14">
        <v>9.1242000000000004E-2</v>
      </c>
      <c r="Q19" s="19">
        <v>8.2100800000000002E-2</v>
      </c>
      <c r="R19" s="14">
        <v>4.5663599999999999E-2</v>
      </c>
    </row>
    <row r="20" spans="1:18" x14ac:dyDescent="0.3">
      <c r="A20" s="17">
        <f t="shared" si="0"/>
        <v>15</v>
      </c>
      <c r="B20" s="18">
        <v>1.7387921906196873</v>
      </c>
      <c r="C20" s="3">
        <v>0.90947588091631137</v>
      </c>
      <c r="D20" s="8">
        <v>0.70568983789241579</v>
      </c>
      <c r="E20" s="18">
        <v>2.691779138109609</v>
      </c>
      <c r="F20" s="3">
        <v>1.0246622384812947</v>
      </c>
      <c r="G20" s="8">
        <v>0.68163503966170558</v>
      </c>
      <c r="H20" s="18">
        <v>2.323722502723617</v>
      </c>
      <c r="I20" s="3">
        <v>0.76030512148419827</v>
      </c>
      <c r="J20" s="8">
        <v>0.64837543809019027</v>
      </c>
      <c r="K20" s="18">
        <v>1.8143771095740839</v>
      </c>
      <c r="L20" s="3">
        <v>0.79619801853840422</v>
      </c>
      <c r="M20" s="8">
        <v>0.71868003849298034</v>
      </c>
      <c r="N20" s="2"/>
      <c r="O20" s="19">
        <v>0.1329282</v>
      </c>
      <c r="P20" s="14">
        <v>0.15821099999999999</v>
      </c>
      <c r="Q20" s="19">
        <v>5.2477999999999997E-2</v>
      </c>
      <c r="R20" s="14">
        <v>3.9573999999999998E-2</v>
      </c>
    </row>
    <row r="21" spans="1:18" x14ac:dyDescent="0.3">
      <c r="A21" s="17">
        <f t="shared" si="0"/>
        <v>16</v>
      </c>
      <c r="B21" s="18">
        <v>1.1418074779386507</v>
      </c>
      <c r="C21" s="3">
        <v>0.61033870027388459</v>
      </c>
      <c r="D21" s="8">
        <v>0.41774478898493705</v>
      </c>
      <c r="E21" s="18">
        <v>2.1336343899244468</v>
      </c>
      <c r="F21" s="3">
        <v>1.5637244419989482</v>
      </c>
      <c r="G21" s="8">
        <v>0.64858299837354505</v>
      </c>
      <c r="H21" s="18">
        <v>1.0064828900908558</v>
      </c>
      <c r="I21" s="3">
        <v>0.70868782813984499</v>
      </c>
      <c r="J21" s="8">
        <v>0.61939742665752773</v>
      </c>
      <c r="K21" s="18">
        <v>1.0469373848552734</v>
      </c>
      <c r="L21" s="3">
        <v>1.115864208608278</v>
      </c>
      <c r="M21" s="8">
        <v>0.86255998026899838</v>
      </c>
      <c r="N21" s="2"/>
      <c r="O21" s="19">
        <v>0.122535285714286</v>
      </c>
      <c r="P21" s="14">
        <v>0.105864375</v>
      </c>
      <c r="Q21" s="19">
        <v>2.1545555555555599E-2</v>
      </c>
      <c r="R21" s="14">
        <v>1.256E-2</v>
      </c>
    </row>
    <row r="22" spans="1:18" x14ac:dyDescent="0.3">
      <c r="A22" s="17">
        <f t="shared" si="0"/>
        <v>17</v>
      </c>
      <c r="B22" s="18">
        <v>0.98700539552000344</v>
      </c>
      <c r="C22" s="3">
        <v>0.75335585240233438</v>
      </c>
      <c r="D22" s="8">
        <v>0.54172251218108303</v>
      </c>
      <c r="E22" s="18">
        <v>0.91450571704245265</v>
      </c>
      <c r="F22" s="3">
        <v>0.7529126813736623</v>
      </c>
      <c r="G22" s="8">
        <v>0.44868417852938736</v>
      </c>
      <c r="H22" s="18">
        <v>1.2916014993033609</v>
      </c>
      <c r="I22" s="3">
        <v>0.79226616887433032</v>
      </c>
      <c r="J22" s="8">
        <v>0.51218821677023041</v>
      </c>
      <c r="K22" s="18">
        <v>1.5022473184922107</v>
      </c>
      <c r="L22" s="3">
        <v>0.65515704369747407</v>
      </c>
      <c r="M22" s="8">
        <v>0.44115679999207108</v>
      </c>
      <c r="N22" s="2"/>
      <c r="O22" s="19">
        <v>0.31067400000000001</v>
      </c>
      <c r="P22" s="14">
        <v>0.26861800000000002</v>
      </c>
      <c r="Q22" s="19">
        <v>0.1293424</v>
      </c>
      <c r="R22" s="14">
        <v>4.8740199999999997E-2</v>
      </c>
    </row>
    <row r="23" spans="1:18" x14ac:dyDescent="0.3">
      <c r="A23" s="17">
        <f t="shared" si="0"/>
        <v>18</v>
      </c>
      <c r="B23" s="18">
        <v>1.162374566913118</v>
      </c>
      <c r="C23" s="3">
        <v>1.0844709780184865</v>
      </c>
      <c r="D23" s="8">
        <v>0.88581110966977394</v>
      </c>
      <c r="E23" s="18">
        <v>1.5861124828250253</v>
      </c>
      <c r="F23" s="3">
        <v>1.3133753264659709</v>
      </c>
      <c r="G23" s="8">
        <v>0.64438840684574739</v>
      </c>
      <c r="H23" s="18">
        <v>2.006543686056987</v>
      </c>
      <c r="I23" s="3">
        <v>0.93161470854416417</v>
      </c>
      <c r="J23" s="8">
        <v>0.71984138975477474</v>
      </c>
      <c r="K23" s="18">
        <v>2.0755409102848228</v>
      </c>
      <c r="L23" s="3">
        <v>0.99877262724450744</v>
      </c>
      <c r="M23" s="8">
        <v>0.81542080479416734</v>
      </c>
      <c r="N23" s="2"/>
      <c r="O23" s="19">
        <v>0.25861800000000001</v>
      </c>
      <c r="P23" s="14">
        <v>0.26046399999999997</v>
      </c>
      <c r="Q23" s="19">
        <v>9.1815599999999997E-2</v>
      </c>
      <c r="R23" s="14">
        <v>4.06136E-2</v>
      </c>
    </row>
    <row r="24" spans="1:18" x14ac:dyDescent="0.3">
      <c r="A24" s="17">
        <f t="shared" si="0"/>
        <v>19</v>
      </c>
      <c r="B24" s="18">
        <v>1.6659066711222401</v>
      </c>
      <c r="C24" s="3">
        <v>1.2954633989423661</v>
      </c>
      <c r="D24" s="8">
        <v>0.75593080185281347</v>
      </c>
      <c r="E24" s="18">
        <v>1.8853326932786065</v>
      </c>
      <c r="F24" s="3">
        <v>1.2871886287904692</v>
      </c>
      <c r="G24" s="8">
        <v>0.83051886271774344</v>
      </c>
      <c r="H24" s="18">
        <v>1.6676947283388748</v>
      </c>
      <c r="I24" s="3">
        <v>1.2119674619081908</v>
      </c>
      <c r="J24" s="8">
        <v>0.98695688357051925</v>
      </c>
      <c r="K24" s="18">
        <v>1.9056769560817461</v>
      </c>
      <c r="L24" s="3">
        <v>0.9807274529607396</v>
      </c>
      <c r="M24" s="8">
        <v>0.82312062393930763</v>
      </c>
      <c r="N24" s="2"/>
      <c r="O24" s="19">
        <v>0.19310340000000001</v>
      </c>
      <c r="P24" s="14">
        <v>0.22067339999999999</v>
      </c>
      <c r="Q24" s="19">
        <v>4.9369999999999997E-2</v>
      </c>
      <c r="R24" s="14">
        <v>3.5198E-2</v>
      </c>
    </row>
    <row r="25" spans="1:18" x14ac:dyDescent="0.3">
      <c r="A25" s="17">
        <f t="shared" si="0"/>
        <v>20</v>
      </c>
      <c r="B25" s="18">
        <v>1.3699200330974013</v>
      </c>
      <c r="C25" s="3">
        <v>0.70728737149732601</v>
      </c>
      <c r="D25" s="8">
        <v>0.72356967776090197</v>
      </c>
      <c r="E25" s="18">
        <v>1.2006682162609676</v>
      </c>
      <c r="F25" s="3">
        <v>0.88929046017491498</v>
      </c>
      <c r="G25" s="8">
        <v>0.54975512170192509</v>
      </c>
      <c r="H25" s="18">
        <v>1.4572869727177724</v>
      </c>
      <c r="I25" s="3">
        <v>0.78515059365580941</v>
      </c>
      <c r="J25" s="8">
        <v>0.62533612044369224</v>
      </c>
      <c r="K25" s="18">
        <v>1.4811811431914739</v>
      </c>
      <c r="L25" s="3">
        <v>0.73050890534297708</v>
      </c>
      <c r="M25" s="8">
        <v>0.37348591548970961</v>
      </c>
      <c r="N25" s="2"/>
      <c r="O25" s="19">
        <v>0.129082</v>
      </c>
      <c r="P25" s="14">
        <v>0.136708</v>
      </c>
      <c r="Q25" s="19">
        <v>0.1003308</v>
      </c>
      <c r="R25" s="14">
        <v>2.5263600000000001E-2</v>
      </c>
    </row>
    <row r="26" spans="1:18" x14ac:dyDescent="0.3">
      <c r="A26" s="17">
        <f>A25+1</f>
        <v>21</v>
      </c>
      <c r="B26" s="18">
        <v>1.2969990772681264</v>
      </c>
      <c r="C26" s="3">
        <v>0.79804941527953688</v>
      </c>
      <c r="D26" s="8">
        <v>0.63627342420863042</v>
      </c>
      <c r="E26" s="18">
        <v>1.3800358334033136</v>
      </c>
      <c r="F26" s="3">
        <v>0.96531826864736114</v>
      </c>
      <c r="G26" s="8">
        <v>0.64938795352673162</v>
      </c>
      <c r="H26" s="18">
        <v>1.9579156168278424</v>
      </c>
      <c r="I26" s="3">
        <v>1.0578789460005715</v>
      </c>
      <c r="J26" s="8">
        <v>0.66571593847234545</v>
      </c>
      <c r="K26" s="18">
        <v>2.9711273662007232</v>
      </c>
      <c r="L26" s="3">
        <v>1.4589250635330351</v>
      </c>
      <c r="M26" s="8">
        <v>0.84856620117978543</v>
      </c>
      <c r="N26" s="2"/>
      <c r="O26" s="19">
        <v>0.19738259999999999</v>
      </c>
      <c r="P26" s="14">
        <v>0.2024464</v>
      </c>
      <c r="Q26" s="19">
        <v>6.2588000000000005E-2</v>
      </c>
      <c r="R26" s="14">
        <v>3.1655999999999997E-2</v>
      </c>
    </row>
    <row r="27" spans="1:18" x14ac:dyDescent="0.3">
      <c r="A27" s="17">
        <f t="shared" si="0"/>
        <v>22</v>
      </c>
      <c r="B27" s="18">
        <v>0.95494095435144377</v>
      </c>
      <c r="C27" s="3">
        <v>0.9418331505175267</v>
      </c>
      <c r="D27" s="8">
        <v>0.7650169351414029</v>
      </c>
      <c r="E27" s="18">
        <v>0.93824764482031586</v>
      </c>
      <c r="F27" s="3">
        <v>0.72961218493494251</v>
      </c>
      <c r="G27" s="8">
        <v>0.61178276799786024</v>
      </c>
      <c r="H27" s="18">
        <v>1.6351217783207954</v>
      </c>
      <c r="I27" s="3">
        <v>0.9330642813481882</v>
      </c>
      <c r="J27" s="8">
        <v>0.61403610911741502</v>
      </c>
      <c r="K27" s="18">
        <v>1.5065572605992195</v>
      </c>
      <c r="L27" s="3">
        <v>0.83978283385712216</v>
      </c>
      <c r="M27" s="8">
        <v>0.49881417385219118</v>
      </c>
      <c r="N27" s="2"/>
      <c r="O27" s="19">
        <v>0.20917839999999999</v>
      </c>
      <c r="P27" s="14">
        <v>0.236678</v>
      </c>
      <c r="Q27" s="19">
        <v>0.11264399999999999</v>
      </c>
      <c r="R27" s="14">
        <v>4.3794E-2</v>
      </c>
    </row>
    <row r="28" spans="1:18" x14ac:dyDescent="0.3">
      <c r="A28" s="4"/>
      <c r="B28" s="19"/>
      <c r="C28" s="2"/>
      <c r="D28" s="14"/>
      <c r="E28" s="19"/>
      <c r="F28" s="2"/>
      <c r="G28" s="14"/>
      <c r="H28" s="19"/>
      <c r="I28" s="2"/>
      <c r="J28" s="14"/>
      <c r="K28" s="19"/>
      <c r="L28" s="2"/>
      <c r="M28" s="14"/>
      <c r="O28" s="19"/>
      <c r="P28" s="14"/>
      <c r="Q28" s="19"/>
      <c r="R28" s="14"/>
    </row>
    <row r="29" spans="1:18" x14ac:dyDescent="0.3">
      <c r="A29" s="16" t="s">
        <v>11</v>
      </c>
      <c r="B29" s="19">
        <f>AVERAGE(B6:B27)</f>
        <v>1.4275213999165022</v>
      </c>
      <c r="C29" s="2">
        <f t="shared" ref="C29:S29" si="1">AVERAGE(C6:C27)</f>
        <v>0.97567459225716924</v>
      </c>
      <c r="D29" s="14">
        <f t="shared" si="1"/>
        <v>0.64136829665238593</v>
      </c>
      <c r="E29" s="19">
        <f t="shared" si="1"/>
        <v>1.5259140176795853</v>
      </c>
      <c r="F29" s="2">
        <f t="shared" si="1"/>
        <v>1.0530332080831313</v>
      </c>
      <c r="G29" s="14">
        <f t="shared" si="1"/>
        <v>0.60419528777957798</v>
      </c>
      <c r="H29" s="19">
        <f t="shared" si="1"/>
        <v>1.754338685231253</v>
      </c>
      <c r="I29" s="2">
        <f t="shared" si="1"/>
        <v>1.0183573964596104</v>
      </c>
      <c r="J29" s="14">
        <f t="shared" si="1"/>
        <v>0.65634282600103855</v>
      </c>
      <c r="K29" s="19">
        <f t="shared" si="1"/>
        <v>1.8018452792226574</v>
      </c>
      <c r="L29" s="2">
        <f t="shared" si="1"/>
        <v>0.99799412204626325</v>
      </c>
      <c r="M29" s="14">
        <f t="shared" si="1"/>
        <v>0.63116399954501334</v>
      </c>
      <c r="O29" s="19">
        <f>AVERAGE(O6:O27)</f>
        <v>0.17539829935064935</v>
      </c>
      <c r="P29" s="14">
        <f>AVERAGE(P6:P27)</f>
        <v>0.17802606249999997</v>
      </c>
      <c r="Q29" s="19">
        <f>AVERAGE(Q6:Q27)</f>
        <v>9.0164864646464685E-2</v>
      </c>
      <c r="R29" s="14">
        <f>AVERAGE(R6:R27)</f>
        <v>3.75809E-2</v>
      </c>
    </row>
    <row r="30" spans="1:18" x14ac:dyDescent="0.3">
      <c r="A30" s="16" t="s">
        <v>12</v>
      </c>
      <c r="B30" s="20">
        <f>_xlfn.STDEV.S(B6:B27)</f>
        <v>0.4104391261153662</v>
      </c>
      <c r="C30" s="21">
        <f t="shared" ref="C30:S30" si="2">_xlfn.STDEV.S(C6:C27)</f>
        <v>0.26888226155217981</v>
      </c>
      <c r="D30" s="22">
        <f t="shared" si="2"/>
        <v>0.1687692382880211</v>
      </c>
      <c r="E30" s="20">
        <f t="shared" si="2"/>
        <v>0.56476952709865491</v>
      </c>
      <c r="F30" s="21">
        <f t="shared" si="2"/>
        <v>0.35303731168736102</v>
      </c>
      <c r="G30" s="22">
        <f t="shared" si="2"/>
        <v>0.10897211883410765</v>
      </c>
      <c r="H30" s="20">
        <f t="shared" si="2"/>
        <v>0.5221587562321035</v>
      </c>
      <c r="I30" s="21">
        <f t="shared" si="2"/>
        <v>0.36682006958875302</v>
      </c>
      <c r="J30" s="22">
        <f t="shared" si="2"/>
        <v>0.13959030439686684</v>
      </c>
      <c r="K30" s="20">
        <f t="shared" si="2"/>
        <v>0.47708030048052635</v>
      </c>
      <c r="L30" s="21">
        <f t="shared" si="2"/>
        <v>0.26541409127684473</v>
      </c>
      <c r="M30" s="22">
        <f t="shared" si="2"/>
        <v>0.17040504213347882</v>
      </c>
      <c r="O30" s="20">
        <f>_xlfn.STDEV.S(O6:O27)</f>
        <v>6.8736145632539589E-2</v>
      </c>
      <c r="P30" s="22">
        <f>_xlfn.STDEV.S(P6:P27)</f>
        <v>6.1978125802374724E-2</v>
      </c>
      <c r="Q30" s="20">
        <f>_xlfn.STDEV.S(Q6:Q27)</f>
        <v>3.4986089620748617E-2</v>
      </c>
      <c r="R30" s="22">
        <f>_xlfn.STDEV.S(R6:R27)</f>
        <v>1.2409045570105396E-2</v>
      </c>
    </row>
  </sheetData>
  <mergeCells count="15">
    <mergeCell ref="A1:R1"/>
    <mergeCell ref="Q3:R3"/>
    <mergeCell ref="O3:P3"/>
    <mergeCell ref="O4:O5"/>
    <mergeCell ref="P4:P5"/>
    <mergeCell ref="Q4:Q5"/>
    <mergeCell ref="R4:R5"/>
    <mergeCell ref="O2:R2"/>
    <mergeCell ref="H4:J4"/>
    <mergeCell ref="K4:M4"/>
    <mergeCell ref="B2:M2"/>
    <mergeCell ref="B4:D4"/>
    <mergeCell ref="E4:G4"/>
    <mergeCell ref="B3:G3"/>
    <mergeCell ref="H3:M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se</dc:creator>
  <cp:lastModifiedBy>chase</cp:lastModifiedBy>
  <dcterms:created xsi:type="dcterms:W3CDTF">2018-07-13T19:56:54Z</dcterms:created>
  <dcterms:modified xsi:type="dcterms:W3CDTF">2018-07-13T21:03:02Z</dcterms:modified>
</cp:coreProperties>
</file>